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N$1:$R$8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1" uniqueCount="105">
  <si>
    <t xml:space="preserve">OD 450nm</t>
  </si>
  <si>
    <t xml:space="preserve">ID</t>
  </si>
  <si>
    <t xml:space="preserve">Hepc</t>
  </si>
  <si>
    <t xml:space="preserve">Treatment</t>
  </si>
  <si>
    <t xml:space="preserve">Adjusted for 5%</t>
  </si>
  <si>
    <t xml:space="preserve">OD</t>
  </si>
  <si>
    <t xml:space="preserve">808 24</t>
  </si>
  <si>
    <t xml:space="preserve">WT ND LPS</t>
  </si>
  <si>
    <t xml:space="preserve">807 1</t>
  </si>
  <si>
    <t xml:space="preserve">808 25</t>
  </si>
  <si>
    <t xml:space="preserve">807 10</t>
  </si>
  <si>
    <t xml:space="preserve">808 31</t>
  </si>
  <si>
    <t xml:space="preserve">807 2</t>
  </si>
  <si>
    <t xml:space="preserve">808 68</t>
  </si>
  <si>
    <t xml:space="preserve">807 21</t>
  </si>
  <si>
    <t xml:space="preserve">808 69</t>
  </si>
  <si>
    <t xml:space="preserve">807 3</t>
  </si>
  <si>
    <t xml:space="preserve">WT ND CT</t>
  </si>
  <si>
    <t xml:space="preserve">807 34</t>
  </si>
  <si>
    <t xml:space="preserve">807 35</t>
  </si>
  <si>
    <t xml:space="preserve">807 4</t>
  </si>
  <si>
    <t xml:space="preserve">807 5</t>
  </si>
  <si>
    <t xml:space="preserve">808 1</t>
  </si>
  <si>
    <t xml:space="preserve">807 58</t>
  </si>
  <si>
    <t xml:space="preserve">808 2</t>
  </si>
  <si>
    <t xml:space="preserve">807 59</t>
  </si>
  <si>
    <t xml:space="preserve">808 3</t>
  </si>
  <si>
    <t xml:space="preserve">807 6</t>
  </si>
  <si>
    <t xml:space="preserve">808 70</t>
  </si>
  <si>
    <t xml:space="preserve">807 60</t>
  </si>
  <si>
    <t xml:space="preserve">808 26</t>
  </si>
  <si>
    <t xml:space="preserve">WT CID 5w LPS</t>
  </si>
  <si>
    <t xml:space="preserve">807 61</t>
  </si>
  <si>
    <t xml:space="preserve">808 27</t>
  </si>
  <si>
    <t xml:space="preserve">807 7</t>
  </si>
  <si>
    <t xml:space="preserve">Y=Bottom + (Top-Bottom)/(1+10^((LogEC50-X)*HillSlope))</t>
  </si>
  <si>
    <t xml:space="preserve">808 28</t>
  </si>
  <si>
    <t xml:space="preserve">807 8</t>
  </si>
  <si>
    <t xml:space="preserve">808 30</t>
  </si>
  <si>
    <t xml:space="preserve">807 9</t>
  </si>
  <si>
    <t xml:space="preserve">Bottom</t>
  </si>
  <si>
    <t xml:space="preserve">808 63</t>
  </si>
  <si>
    <t xml:space="preserve">Top</t>
  </si>
  <si>
    <t xml:space="preserve">808 61</t>
  </si>
  <si>
    <t xml:space="preserve">WT CID 5w </t>
  </si>
  <si>
    <t xml:space="preserve">808 10</t>
  </si>
  <si>
    <t xml:space="preserve">LogIC50</t>
  </si>
  <si>
    <t xml:space="preserve">808 62</t>
  </si>
  <si>
    <t xml:space="preserve">808 11</t>
  </si>
  <si>
    <t xml:space="preserve">Hill slope</t>
  </si>
  <si>
    <t xml:space="preserve">WT CID 5w</t>
  </si>
  <si>
    <t xml:space="preserve">808 12</t>
  </si>
  <si>
    <t xml:space="preserve">808 13</t>
  </si>
  <si>
    <t xml:space="preserve">Tends to 0.1252</t>
  </si>
  <si>
    <t xml:space="preserve">808 14</t>
  </si>
  <si>
    <t xml:space="preserve">808 15</t>
  </si>
  <si>
    <t xml:space="preserve">808 44</t>
  </si>
  <si>
    <t xml:space="preserve">WT CID 1w LPS</t>
  </si>
  <si>
    <t xml:space="preserve">808 16</t>
  </si>
  <si>
    <t xml:space="preserve">808 45</t>
  </si>
  <si>
    <t xml:space="preserve">808 17</t>
  </si>
  <si>
    <t xml:space="preserve">808 46</t>
  </si>
  <si>
    <t xml:space="preserve">808 18</t>
  </si>
  <si>
    <t xml:space="preserve">Data within curve interpolated using Prism Graphpad</t>
  </si>
  <si>
    <t xml:space="preserve">808 47</t>
  </si>
  <si>
    <t xml:space="preserve">808 19</t>
  </si>
  <si>
    <t xml:space="preserve">808 48</t>
  </si>
  <si>
    <t xml:space="preserve">808 49</t>
  </si>
  <si>
    <t xml:space="preserve">808 20</t>
  </si>
  <si>
    <t xml:space="preserve">808 39</t>
  </si>
  <si>
    <t xml:space="preserve">WT CID 1w</t>
  </si>
  <si>
    <t xml:space="preserve">808 40</t>
  </si>
  <si>
    <t xml:space="preserve">808 41</t>
  </si>
  <si>
    <t xml:space="preserve">808 42</t>
  </si>
  <si>
    <t xml:space="preserve">808 43</t>
  </si>
  <si>
    <t xml:space="preserve">808 50</t>
  </si>
  <si>
    <t xml:space="preserve">WT CID 1d LPS</t>
  </si>
  <si>
    <t xml:space="preserve">808 55</t>
  </si>
  <si>
    <t xml:space="preserve">808 56</t>
  </si>
  <si>
    <t xml:space="preserve">808 57</t>
  </si>
  <si>
    <t xml:space="preserve">808 33</t>
  </si>
  <si>
    <t xml:space="preserve">808 58</t>
  </si>
  <si>
    <t xml:space="preserve">808 34</t>
  </si>
  <si>
    <t xml:space="preserve">808 59</t>
  </si>
  <si>
    <t xml:space="preserve">808 35</t>
  </si>
  <si>
    <t xml:space="preserve">808 60</t>
  </si>
  <si>
    <t xml:space="preserve">808 36</t>
  </si>
  <si>
    <t xml:space="preserve">WT CID 1d</t>
  </si>
  <si>
    <t xml:space="preserve">808 37</t>
  </si>
  <si>
    <t xml:space="preserve">808 38</t>
  </si>
  <si>
    <t xml:space="preserve">808 4</t>
  </si>
  <si>
    <t xml:space="preserve">KO ND LPS</t>
  </si>
  <si>
    <t xml:space="preserve">KO ND CT</t>
  </si>
  <si>
    <t xml:space="preserve">808 51</t>
  </si>
  <si>
    <t xml:space="preserve">808 52</t>
  </si>
  <si>
    <t xml:space="preserve">808 53</t>
  </si>
  <si>
    <t xml:space="preserve">808 6</t>
  </si>
  <si>
    <t xml:space="preserve">808 54</t>
  </si>
  <si>
    <t xml:space="preserve">808 7</t>
  </si>
  <si>
    <t xml:space="preserve">808 8</t>
  </si>
  <si>
    <t xml:space="preserve">KO IDD 5w LPS</t>
  </si>
  <si>
    <t xml:space="preserve">808 66</t>
  </si>
  <si>
    <t xml:space="preserve">808 65</t>
  </si>
  <si>
    <t xml:space="preserve">808 67</t>
  </si>
  <si>
    <t xml:space="preserve">KO IDD 5w C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8000"/>
      <name val="Calibri"/>
      <family val="2"/>
    </font>
    <font>
      <sz val="12"/>
      <name val="Arial"/>
      <family val="2"/>
    </font>
    <font>
      <sz val="12"/>
      <color rgb="FF800080"/>
      <name val="Calibri"/>
      <family val="2"/>
    </font>
    <font>
      <sz val="15"/>
      <color rgb="FF00000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6" fillId="3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21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3" borderId="0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Good" xfId="20"/>
    <cellStyle name="Excel_BuiltIn_Bad" xfId="21"/>
  </cellStyles>
  <dxfs count="5">
    <dxf>
      <fill>
        <patternFill patternType="solid">
          <fgColor rgb="00FFFFFF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800080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008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80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J35" activeCellId="0" sqref="J35"/>
    </sheetView>
  </sheetViews>
  <sheetFormatPr defaultColWidth="8.82421875" defaultRowHeight="16" zeroHeight="false" outlineLevelRow="0" outlineLevelCol="0"/>
  <cols>
    <col collapsed="false" customWidth="true" hidden="false" outlineLevel="0" max="8" min="8" style="0" width="12.32"/>
    <col collapsed="false" customWidth="true" hidden="false" outlineLevel="0" max="14" min="14" style="0" width="11.99"/>
    <col collapsed="false" customWidth="true" hidden="false" outlineLevel="0" max="15" min="15" style="0" width="7.5"/>
    <col collapsed="false" customWidth="true" hidden="false" outlineLevel="0" max="16" min="16" style="0" width="13.99"/>
    <col collapsed="false" customWidth="true" hidden="false" outlineLevel="0" max="17" min="17" style="0" width="15.5"/>
    <col collapsed="false" customWidth="true" hidden="false" outlineLevel="0" max="18" min="18" style="1" width="13.49"/>
  </cols>
  <sheetData>
    <row r="1" customFormat="false" ht="16" hidden="false" customHeight="false" outlineLevel="0" collapsed="false">
      <c r="A1" s="0" t="n">
        <v>0.071</v>
      </c>
      <c r="B1" s="0" t="n">
        <v>0.068</v>
      </c>
      <c r="C1" s="0" t="n">
        <v>0.331</v>
      </c>
      <c r="D1" s="0" t="n">
        <v>0.213</v>
      </c>
      <c r="E1" s="0" t="n">
        <v>0.772</v>
      </c>
      <c r="F1" s="0" t="n">
        <v>0.125</v>
      </c>
      <c r="G1" s="0" t="n">
        <v>0.18</v>
      </c>
      <c r="H1" s="0" t="n">
        <v>0.109</v>
      </c>
      <c r="I1" s="0" t="n">
        <v>0.143</v>
      </c>
      <c r="J1" s="0" t="n">
        <v>0.69</v>
      </c>
      <c r="K1" s="0" t="n">
        <v>0.317</v>
      </c>
      <c r="L1" s="0" t="n">
        <v>0.74</v>
      </c>
      <c r="N1" s="2" t="s">
        <v>0</v>
      </c>
      <c r="O1" s="2" t="s">
        <v>1</v>
      </c>
      <c r="P1" s="2" t="s">
        <v>2</v>
      </c>
      <c r="Q1" s="2" t="s">
        <v>3</v>
      </c>
      <c r="R1" s="3" t="s">
        <v>4</v>
      </c>
      <c r="V1" s="0" t="s">
        <v>5</v>
      </c>
      <c r="W1" s="0" t="s">
        <v>1</v>
      </c>
    </row>
    <row r="2" customFormat="false" ht="16" hidden="false" customHeight="false" outlineLevel="0" collapsed="false">
      <c r="A2" s="0" t="n">
        <v>0.089</v>
      </c>
      <c r="B2" s="0" t="n">
        <v>0.084</v>
      </c>
      <c r="C2" s="0" t="n">
        <v>0.248</v>
      </c>
      <c r="D2" s="0" t="n">
        <v>0.211</v>
      </c>
      <c r="E2" s="0" t="n">
        <v>0.684</v>
      </c>
      <c r="F2" s="0" t="n">
        <v>0.149</v>
      </c>
      <c r="G2" s="0" t="n">
        <v>0.126</v>
      </c>
      <c r="H2" s="0" t="n">
        <v>0.099</v>
      </c>
      <c r="I2" s="0" t="n">
        <v>0.107</v>
      </c>
      <c r="J2" s="0" t="n">
        <v>0.523</v>
      </c>
      <c r="K2" s="0" t="n">
        <v>0.343</v>
      </c>
      <c r="L2" s="0" t="n">
        <v>0.724</v>
      </c>
      <c r="N2" s="4" t="n">
        <v>0.149</v>
      </c>
      <c r="O2" s="5" t="s">
        <v>6</v>
      </c>
      <c r="P2" s="4" t="n">
        <v>23.4445712925259</v>
      </c>
      <c r="Q2" s="0" t="s">
        <v>7</v>
      </c>
      <c r="R2" s="1" t="n">
        <f aca="false">P2*20</f>
        <v>468.891425850518</v>
      </c>
      <c r="V2" s="4" t="n">
        <v>0.353</v>
      </c>
      <c r="W2" s="5" t="s">
        <v>8</v>
      </c>
    </row>
    <row r="3" customFormat="false" ht="16" hidden="false" customHeight="false" outlineLevel="0" collapsed="false">
      <c r="A3" s="0" t="n">
        <v>0.114</v>
      </c>
      <c r="B3" s="0" t="n">
        <v>0.109</v>
      </c>
      <c r="C3" s="0" t="n">
        <v>0.256</v>
      </c>
      <c r="D3" s="0" t="n">
        <v>0.24</v>
      </c>
      <c r="E3" s="0" t="n">
        <v>0.149</v>
      </c>
      <c r="F3" s="0" t="n">
        <v>0.165</v>
      </c>
      <c r="G3" s="0" t="n">
        <v>0.13</v>
      </c>
      <c r="H3" s="0" t="n">
        <v>0.116</v>
      </c>
      <c r="I3" s="0" t="n">
        <v>0.119</v>
      </c>
      <c r="J3" s="0" t="n">
        <v>0.643</v>
      </c>
      <c r="K3" s="0" t="n">
        <v>0.401</v>
      </c>
      <c r="L3" s="0" t="n">
        <v>0.713</v>
      </c>
      <c r="N3" s="4" t="n">
        <v>0.155</v>
      </c>
      <c r="O3" s="5" t="s">
        <v>9</v>
      </c>
      <c r="P3" s="4" t="n">
        <v>22.052062928674</v>
      </c>
      <c r="Q3" s="0" t="s">
        <v>7</v>
      </c>
      <c r="R3" s="1" t="n">
        <f aca="false">P3*20</f>
        <v>441.04125857348</v>
      </c>
      <c r="V3" s="4" t="n">
        <v>0.874</v>
      </c>
      <c r="W3" s="5" t="s">
        <v>10</v>
      </c>
    </row>
    <row r="4" customFormat="false" ht="16" hidden="false" customHeight="false" outlineLevel="0" collapsed="false">
      <c r="A4" s="0" t="n">
        <v>0.193</v>
      </c>
      <c r="B4" s="0" t="n">
        <v>0.187</v>
      </c>
      <c r="C4" s="0" t="n">
        <v>0.522</v>
      </c>
      <c r="D4" s="0" t="n">
        <v>0.204</v>
      </c>
      <c r="E4" s="0" t="n">
        <v>0.155</v>
      </c>
      <c r="F4" s="0" t="n">
        <v>0.142</v>
      </c>
      <c r="G4" s="0" t="n">
        <v>0.135</v>
      </c>
      <c r="H4" s="0" t="n">
        <v>0.596</v>
      </c>
      <c r="I4" s="0" t="n">
        <v>0.108</v>
      </c>
      <c r="J4" s="0" t="n">
        <v>0.167</v>
      </c>
      <c r="K4" s="0" t="n">
        <v>0.548</v>
      </c>
      <c r="L4" s="0" t="n">
        <v>0.106</v>
      </c>
      <c r="N4" s="4" t="n">
        <v>0.125</v>
      </c>
      <c r="O4" s="5" t="s">
        <v>11</v>
      </c>
      <c r="P4" s="4" t="n">
        <v>50</v>
      </c>
      <c r="Q4" s="0" t="s">
        <v>7</v>
      </c>
      <c r="R4" s="1" t="n">
        <f aca="false">P4*20</f>
        <v>1000</v>
      </c>
      <c r="V4" s="4" t="n">
        <v>0.273</v>
      </c>
      <c r="W4" s="5" t="s">
        <v>12</v>
      </c>
    </row>
    <row r="5" customFormat="false" ht="16" hidden="false" customHeight="false" outlineLevel="0" collapsed="false">
      <c r="A5" s="0" t="n">
        <v>0.368</v>
      </c>
      <c r="B5" s="0" t="n">
        <v>0.358</v>
      </c>
      <c r="C5" s="0" t="n">
        <v>0.775</v>
      </c>
      <c r="D5" s="0" t="n">
        <v>0.82</v>
      </c>
      <c r="E5" s="0" t="n">
        <v>0.097</v>
      </c>
      <c r="F5" s="0" t="n">
        <v>0.152</v>
      </c>
      <c r="G5" s="0" t="n">
        <v>0.1</v>
      </c>
      <c r="H5" s="0" t="n">
        <v>0.725</v>
      </c>
      <c r="I5" s="0" t="n">
        <v>0.131</v>
      </c>
      <c r="J5" s="0" t="n">
        <v>0.172</v>
      </c>
      <c r="K5" s="0" t="n">
        <v>0.629</v>
      </c>
      <c r="L5" s="0" t="n">
        <v>0.175</v>
      </c>
      <c r="N5" s="4" t="n">
        <v>0.167</v>
      </c>
      <c r="O5" s="5" t="s">
        <v>13</v>
      </c>
      <c r="P5" s="4" t="n">
        <v>19.9568971762603</v>
      </c>
      <c r="Q5" s="0" t="s">
        <v>7</v>
      </c>
      <c r="R5" s="1" t="n">
        <f aca="false">P5*20</f>
        <v>399.137943525206</v>
      </c>
      <c r="V5" s="4" t="n">
        <v>0.74</v>
      </c>
      <c r="W5" s="5" t="s">
        <v>14</v>
      </c>
    </row>
    <row r="6" customFormat="false" ht="16" hidden="false" customHeight="false" outlineLevel="0" collapsed="false">
      <c r="A6" s="0" t="n">
        <v>0.637</v>
      </c>
      <c r="B6" s="0" t="n">
        <v>0.6</v>
      </c>
      <c r="C6" s="0" t="n">
        <v>0.397</v>
      </c>
      <c r="D6" s="0" t="n">
        <v>0.764</v>
      </c>
      <c r="E6" s="0" t="n">
        <v>1.172</v>
      </c>
      <c r="F6" s="0" t="n">
        <v>0.166</v>
      </c>
      <c r="G6" s="0" t="n">
        <v>0.109</v>
      </c>
      <c r="H6" s="0" t="n">
        <v>0.538</v>
      </c>
      <c r="I6" s="0" t="n">
        <v>0.119</v>
      </c>
      <c r="J6" s="0" t="n">
        <v>0.238</v>
      </c>
      <c r="K6" s="0" t="n">
        <v>0.758</v>
      </c>
      <c r="L6" s="0" t="n">
        <v>0.113</v>
      </c>
      <c r="N6" s="4" t="n">
        <v>0.172</v>
      </c>
      <c r="O6" s="5" t="s">
        <v>15</v>
      </c>
      <c r="P6" s="4" t="n">
        <v>19.2574844753471</v>
      </c>
      <c r="Q6" s="0" t="s">
        <v>7</v>
      </c>
      <c r="R6" s="1" t="n">
        <f aca="false">P6*20</f>
        <v>385.149689506942</v>
      </c>
      <c r="V6" s="4" t="n">
        <v>0.317</v>
      </c>
      <c r="W6" s="5" t="s">
        <v>16</v>
      </c>
    </row>
    <row r="7" customFormat="false" ht="16" hidden="false" customHeight="false" outlineLevel="0" collapsed="false">
      <c r="A7" s="0" t="n">
        <v>0.933</v>
      </c>
      <c r="B7" s="0" t="n">
        <v>0.888</v>
      </c>
      <c r="C7" s="0" t="n">
        <v>0.648</v>
      </c>
      <c r="D7" s="0" t="n">
        <v>0.649</v>
      </c>
      <c r="E7" s="0" t="n">
        <v>0.071</v>
      </c>
      <c r="F7" s="0" t="n">
        <v>0.147</v>
      </c>
      <c r="G7" s="0" t="n">
        <v>0.112</v>
      </c>
      <c r="H7" s="0" t="n">
        <v>0.585</v>
      </c>
      <c r="I7" s="0" t="n">
        <v>0.118</v>
      </c>
      <c r="J7" s="0" t="n">
        <v>0.353</v>
      </c>
      <c r="K7" s="0" t="n">
        <v>0.535</v>
      </c>
      <c r="L7" s="0" t="n">
        <v>0.137</v>
      </c>
      <c r="N7" s="4" t="n">
        <v>0.353</v>
      </c>
      <c r="O7" s="5" t="s">
        <v>8</v>
      </c>
      <c r="P7" s="4" t="n">
        <v>9.46532288926329</v>
      </c>
      <c r="Q7" s="0" t="s">
        <v>17</v>
      </c>
      <c r="R7" s="1" t="n">
        <f aca="false">P7*20</f>
        <v>189.306457785266</v>
      </c>
      <c r="V7" s="4" t="n">
        <v>0.724</v>
      </c>
      <c r="W7" s="5" t="s">
        <v>18</v>
      </c>
    </row>
    <row r="8" customFormat="false" ht="16" hidden="false" customHeight="false" outlineLevel="0" collapsed="false">
      <c r="A8" s="0" t="n">
        <v>1.283</v>
      </c>
      <c r="B8" s="0" t="n">
        <v>1.182</v>
      </c>
      <c r="C8" s="0" t="n">
        <v>0.284</v>
      </c>
      <c r="D8" s="0" t="n">
        <v>0.572</v>
      </c>
      <c r="E8" s="0" t="n">
        <v>0.098</v>
      </c>
      <c r="F8" s="0" t="n">
        <v>0.144</v>
      </c>
      <c r="G8" s="0" t="n">
        <v>0.109</v>
      </c>
      <c r="H8" s="0" t="n">
        <v>0.134</v>
      </c>
      <c r="I8" s="0" t="n">
        <v>0.108</v>
      </c>
      <c r="J8" s="0" t="n">
        <v>0.273</v>
      </c>
      <c r="K8" s="0" t="n">
        <v>0.874</v>
      </c>
      <c r="L8" s="0" t="n">
        <v>1.249</v>
      </c>
      <c r="N8" s="4" t="n">
        <v>0.273</v>
      </c>
      <c r="O8" s="5" t="s">
        <v>12</v>
      </c>
      <c r="P8" s="4" t="n">
        <v>12.1415604286587</v>
      </c>
      <c r="Q8" s="0" t="s">
        <v>17</v>
      </c>
      <c r="R8" s="1" t="n">
        <f aca="false">P8*20</f>
        <v>242.831208573174</v>
      </c>
      <c r="V8" s="4" t="n">
        <v>0.713</v>
      </c>
      <c r="W8" s="5" t="s">
        <v>19</v>
      </c>
    </row>
    <row r="9" customFormat="false" ht="16" hidden="false" customHeight="false" outlineLevel="0" collapsed="false">
      <c r="N9" s="4" t="n">
        <v>0.317</v>
      </c>
      <c r="O9" s="5" t="s">
        <v>16</v>
      </c>
      <c r="P9" s="4" t="n">
        <v>10.5294331548932</v>
      </c>
      <c r="Q9" s="0" t="s">
        <v>17</v>
      </c>
      <c r="R9" s="1" t="n">
        <f aca="false">P9*20</f>
        <v>210.588663097864</v>
      </c>
      <c r="V9" s="4" t="n">
        <v>0.343</v>
      </c>
      <c r="W9" s="5" t="s">
        <v>20</v>
      </c>
    </row>
    <row r="10" customFormat="false" ht="16" hidden="false" customHeight="false" outlineLevel="0" collapsed="false">
      <c r="G10" s="4" t="n">
        <v>1000</v>
      </c>
      <c r="H10" s="4" t="n">
        <v>0.071</v>
      </c>
      <c r="I10" s="4" t="n">
        <v>0.068</v>
      </c>
      <c r="J10" s="0" t="n">
        <f aca="false">AVERAGE(H10:I10)</f>
        <v>0.0695</v>
      </c>
      <c r="N10" s="4" t="n">
        <v>0.343</v>
      </c>
      <c r="O10" s="5" t="s">
        <v>20</v>
      </c>
      <c r="P10" s="4" t="n">
        <v>9.74302206070682</v>
      </c>
      <c r="Q10" s="0" t="s">
        <v>17</v>
      </c>
      <c r="R10" s="1" t="n">
        <f aca="false">P10*20</f>
        <v>194.860441214136</v>
      </c>
      <c r="V10" s="4" t="n">
        <v>0.401</v>
      </c>
      <c r="W10" s="5" t="s">
        <v>21</v>
      </c>
    </row>
    <row r="11" customFormat="false" ht="16" hidden="false" customHeight="false" outlineLevel="0" collapsed="false">
      <c r="G11" s="4" t="n">
        <v>333.3</v>
      </c>
      <c r="H11" s="4" t="n">
        <v>0.089</v>
      </c>
      <c r="I11" s="4" t="n">
        <v>0.084</v>
      </c>
      <c r="J11" s="0" t="n">
        <f aca="false">AVERAGE(H11:I11)</f>
        <v>0.0865</v>
      </c>
      <c r="N11" s="4" t="n">
        <v>0.331</v>
      </c>
      <c r="O11" s="5" t="s">
        <v>22</v>
      </c>
      <c r="P11" s="4" t="n">
        <v>10.0936053622594</v>
      </c>
      <c r="Q11" s="0" t="s">
        <v>17</v>
      </c>
      <c r="R11" s="1" t="n">
        <f aca="false">P11*20</f>
        <v>201.872107245188</v>
      </c>
      <c r="V11" s="4" t="n">
        <v>0.106</v>
      </c>
      <c r="W11" s="5" t="s">
        <v>23</v>
      </c>
    </row>
    <row r="12" customFormat="false" ht="16" hidden="false" customHeight="false" outlineLevel="0" collapsed="false">
      <c r="G12" s="4" t="n">
        <v>111.1</v>
      </c>
      <c r="H12" s="4" t="n">
        <v>0.114</v>
      </c>
      <c r="I12" s="4" t="n">
        <v>0.109</v>
      </c>
      <c r="J12" s="0" t="n">
        <f aca="false">AVERAGE(H12:I12)</f>
        <v>0.1115</v>
      </c>
      <c r="N12" s="4" t="n">
        <v>0.248</v>
      </c>
      <c r="O12" s="5" t="s">
        <v>24</v>
      </c>
      <c r="P12" s="4" t="n">
        <v>13.2879715067487</v>
      </c>
      <c r="Q12" s="0" t="s">
        <v>17</v>
      </c>
      <c r="R12" s="1" t="n">
        <f aca="false">P12*20</f>
        <v>265.759430134974</v>
      </c>
      <c r="V12" s="4" t="n">
        <v>0.175</v>
      </c>
      <c r="W12" s="5" t="s">
        <v>25</v>
      </c>
    </row>
    <row r="13" customFormat="false" ht="16" hidden="false" customHeight="false" outlineLevel="0" collapsed="false">
      <c r="N13" s="4" t="n">
        <v>0.256</v>
      </c>
      <c r="O13" s="5" t="s">
        <v>26</v>
      </c>
      <c r="P13" s="4" t="n">
        <v>12.8975086423469</v>
      </c>
      <c r="Q13" s="0" t="s">
        <v>17</v>
      </c>
      <c r="R13" s="1" t="n">
        <f aca="false">P13*20</f>
        <v>257.950172846938</v>
      </c>
      <c r="V13" s="4" t="n">
        <v>0.548</v>
      </c>
      <c r="W13" s="5" t="s">
        <v>27</v>
      </c>
    </row>
    <row r="14" customFormat="false" ht="16" hidden="false" customHeight="false" outlineLevel="0" collapsed="false">
      <c r="N14" s="4" t="n">
        <v>0.238</v>
      </c>
      <c r="O14" s="5" t="s">
        <v>28</v>
      </c>
      <c r="P14" s="4" t="n">
        <v>13.8134923784912</v>
      </c>
      <c r="Q14" s="0" t="s">
        <v>17</v>
      </c>
      <c r="R14" s="1" t="n">
        <f aca="false">P14*20</f>
        <v>276.269847569824</v>
      </c>
      <c r="V14" s="4" t="n">
        <v>0.113</v>
      </c>
      <c r="W14" s="5" t="s">
        <v>29</v>
      </c>
    </row>
    <row r="15" customFormat="false" ht="16" hidden="false" customHeight="false" outlineLevel="0" collapsed="false">
      <c r="N15" s="6" t="n">
        <v>0.097</v>
      </c>
      <c r="O15" s="5" t="s">
        <v>30</v>
      </c>
      <c r="P15" s="4" t="n">
        <v>234</v>
      </c>
      <c r="Q15" s="0" t="s">
        <v>31</v>
      </c>
      <c r="R15" s="1" t="n">
        <f aca="false">P15*20</f>
        <v>4680</v>
      </c>
      <c r="V15" s="4" t="n">
        <v>0.137</v>
      </c>
      <c r="W15" s="5" t="s">
        <v>32</v>
      </c>
    </row>
    <row r="16" customFormat="false" ht="16" hidden="false" customHeight="false" outlineLevel="0" collapsed="false">
      <c r="N16" s="4" t="n">
        <v>1.172</v>
      </c>
      <c r="O16" s="7" t="s">
        <v>33</v>
      </c>
      <c r="P16" s="8" t="n">
        <v>0.0315191700296431</v>
      </c>
      <c r="Q16" s="8" t="s">
        <v>31</v>
      </c>
      <c r="R16" s="1" t="n">
        <f aca="false">P16*20</f>
        <v>0.630383400592862</v>
      </c>
      <c r="V16" s="4" t="n">
        <v>0.629</v>
      </c>
      <c r="W16" s="5" t="s">
        <v>34</v>
      </c>
    </row>
    <row r="17" customFormat="false" ht="19" hidden="false" customHeight="false" outlineLevel="0" collapsed="false">
      <c r="G17" s="9" t="s">
        <v>35</v>
      </c>
      <c r="N17" s="6" t="n">
        <v>0.071</v>
      </c>
      <c r="O17" s="5" t="s">
        <v>36</v>
      </c>
      <c r="P17" s="4" t="n">
        <v>950</v>
      </c>
      <c r="Q17" s="0" t="s">
        <v>31</v>
      </c>
      <c r="R17" s="1" t="n">
        <f aca="false">P17*20</f>
        <v>19000</v>
      </c>
      <c r="V17" s="4" t="n">
        <v>0.758</v>
      </c>
      <c r="W17" s="5" t="s">
        <v>37</v>
      </c>
    </row>
    <row r="18" customFormat="false" ht="16" hidden="false" customHeight="false" outlineLevel="0" collapsed="false">
      <c r="N18" s="4" t="n">
        <v>0.098</v>
      </c>
      <c r="O18" s="5" t="s">
        <v>38</v>
      </c>
      <c r="P18" s="4" t="n">
        <v>222</v>
      </c>
      <c r="Q18" s="0" t="s">
        <v>31</v>
      </c>
      <c r="R18" s="1" t="n">
        <f aca="false">P18*20</f>
        <v>4440</v>
      </c>
      <c r="V18" s="4" t="n">
        <v>0.535</v>
      </c>
      <c r="W18" s="5" t="s">
        <v>39</v>
      </c>
    </row>
    <row r="19" customFormat="false" ht="16" hidden="false" customHeight="false" outlineLevel="0" collapsed="false">
      <c r="G19" s="10" t="s">
        <v>40</v>
      </c>
      <c r="H19" s="4" t="n">
        <v>0.1252</v>
      </c>
      <c r="N19" s="4" t="n">
        <v>0.108</v>
      </c>
      <c r="O19" s="5" t="s">
        <v>41</v>
      </c>
      <c r="P19" s="4" t="n">
        <v>140</v>
      </c>
      <c r="Q19" s="0" t="s">
        <v>31</v>
      </c>
      <c r="R19" s="1" t="n">
        <f aca="false">P19*20</f>
        <v>2800</v>
      </c>
      <c r="V19" s="4" t="n">
        <v>0.331</v>
      </c>
      <c r="W19" s="5" t="s">
        <v>22</v>
      </c>
    </row>
    <row r="20" customFormat="false" ht="16" hidden="false" customHeight="false" outlineLevel="0" collapsed="false">
      <c r="G20" s="10" t="s">
        <v>42</v>
      </c>
      <c r="H20" s="4" t="n">
        <v>4437</v>
      </c>
      <c r="N20" s="4" t="n">
        <v>0.119</v>
      </c>
      <c r="O20" s="5" t="s">
        <v>43</v>
      </c>
      <c r="P20" s="4" t="n">
        <v>60</v>
      </c>
      <c r="Q20" s="0" t="s">
        <v>44</v>
      </c>
      <c r="R20" s="1" t="n">
        <f aca="false">P20*20</f>
        <v>1200</v>
      </c>
      <c r="V20" s="4" t="n">
        <v>0.284</v>
      </c>
      <c r="W20" s="5" t="s">
        <v>45</v>
      </c>
    </row>
    <row r="21" customFormat="false" ht="16" hidden="false" customHeight="false" outlineLevel="0" collapsed="false">
      <c r="G21" s="10" t="s">
        <v>46</v>
      </c>
      <c r="H21" s="4" t="n">
        <v>-51.62</v>
      </c>
      <c r="N21" s="4" t="n">
        <v>0.118</v>
      </c>
      <c r="O21" s="5" t="s">
        <v>47</v>
      </c>
      <c r="P21" s="4" t="n">
        <v>80</v>
      </c>
      <c r="Q21" s="0" t="s">
        <v>44</v>
      </c>
      <c r="R21" s="1" t="n">
        <f aca="false">P21*20</f>
        <v>1600</v>
      </c>
      <c r="V21" s="4" t="n">
        <v>0.213</v>
      </c>
      <c r="W21" s="5" t="s">
        <v>48</v>
      </c>
    </row>
    <row r="22" customFormat="false" ht="16" hidden="false" customHeight="false" outlineLevel="0" collapsed="false">
      <c r="G22" s="10" t="s">
        <v>49</v>
      </c>
      <c r="H22" s="4" t="n">
        <v>-0.07022</v>
      </c>
      <c r="N22" s="4" t="n">
        <v>0.106</v>
      </c>
      <c r="O22" s="5" t="s">
        <v>23</v>
      </c>
      <c r="P22" s="4" t="n">
        <v>160</v>
      </c>
      <c r="Q22" s="0" t="s">
        <v>50</v>
      </c>
      <c r="R22" s="1" t="n">
        <f aca="false">P22*20</f>
        <v>3200</v>
      </c>
      <c r="V22" s="4" t="n">
        <v>0.211</v>
      </c>
      <c r="W22" s="5" t="s">
        <v>51</v>
      </c>
    </row>
    <row r="23" customFormat="false" ht="16" hidden="false" customHeight="false" outlineLevel="0" collapsed="false">
      <c r="N23" s="4" t="n">
        <v>0.175</v>
      </c>
      <c r="O23" s="5" t="s">
        <v>25</v>
      </c>
      <c r="P23" s="4" t="n">
        <v>18.8729036791354</v>
      </c>
      <c r="Q23" s="0" t="s">
        <v>50</v>
      </c>
      <c r="R23" s="1" t="n">
        <f aca="false">P23*20</f>
        <v>377.458073582708</v>
      </c>
      <c r="V23" s="4" t="n">
        <v>0.24</v>
      </c>
      <c r="W23" s="5" t="s">
        <v>52</v>
      </c>
    </row>
    <row r="24" customFormat="false" ht="16" hidden="false" customHeight="false" outlineLevel="0" collapsed="false">
      <c r="G24" s="10" t="s">
        <v>53</v>
      </c>
      <c r="N24" s="4" t="n">
        <v>0.113</v>
      </c>
      <c r="O24" s="5" t="s">
        <v>29</v>
      </c>
      <c r="P24" s="4" t="n">
        <v>100</v>
      </c>
      <c r="Q24" s="0" t="s">
        <v>50</v>
      </c>
      <c r="R24" s="1" t="n">
        <f aca="false">P24*20</f>
        <v>2000</v>
      </c>
      <c r="V24" s="4" t="n">
        <v>0.204</v>
      </c>
      <c r="W24" s="5" t="s">
        <v>54</v>
      </c>
    </row>
    <row r="25" customFormat="false" ht="16" hidden="false" customHeight="false" outlineLevel="0" collapsed="false">
      <c r="N25" s="4" t="n">
        <v>0.137</v>
      </c>
      <c r="O25" s="5" t="s">
        <v>32</v>
      </c>
      <c r="P25" s="4" t="n">
        <v>27.7939890705355</v>
      </c>
      <c r="Q25" s="0" t="s">
        <v>50</v>
      </c>
      <c r="R25" s="1" t="n">
        <f aca="false">P25*20</f>
        <v>555.87978141071</v>
      </c>
      <c r="V25" s="4" t="n">
        <v>0.82</v>
      </c>
      <c r="W25" s="5" t="s">
        <v>55</v>
      </c>
    </row>
    <row r="26" customFormat="false" ht="16" hidden="false" customHeight="false" outlineLevel="0" collapsed="false">
      <c r="N26" s="4" t="n">
        <v>0.1</v>
      </c>
      <c r="O26" s="5" t="s">
        <v>56</v>
      </c>
      <c r="P26" s="4" t="n">
        <v>200</v>
      </c>
      <c r="Q26" s="0" t="s">
        <v>57</v>
      </c>
      <c r="R26" s="1" t="n">
        <f aca="false">P26*20</f>
        <v>4000</v>
      </c>
      <c r="V26" s="4" t="n">
        <v>0.764</v>
      </c>
      <c r="W26" s="5" t="s">
        <v>58</v>
      </c>
    </row>
    <row r="27" customFormat="false" ht="16" hidden="false" customHeight="false" outlineLevel="0" collapsed="false">
      <c r="N27" s="4" t="n">
        <v>0.109</v>
      </c>
      <c r="O27" s="5" t="s">
        <v>59</v>
      </c>
      <c r="P27" s="4" t="n">
        <v>130</v>
      </c>
      <c r="Q27" s="0" t="s">
        <v>57</v>
      </c>
      <c r="R27" s="1" t="n">
        <f aca="false">P27*20</f>
        <v>2600</v>
      </c>
      <c r="V27" s="4" t="n">
        <v>0.649</v>
      </c>
      <c r="W27" s="5" t="s">
        <v>60</v>
      </c>
    </row>
    <row r="28" customFormat="false" ht="16" hidden="false" customHeight="false" outlineLevel="0" collapsed="false">
      <c r="N28" s="4" t="n">
        <v>0.112</v>
      </c>
      <c r="O28" s="5" t="s">
        <v>61</v>
      </c>
      <c r="P28" s="4" t="n">
        <v>110</v>
      </c>
      <c r="Q28" s="0" t="s">
        <v>57</v>
      </c>
      <c r="R28" s="1" t="n">
        <f aca="false">P28*20</f>
        <v>2200</v>
      </c>
      <c r="V28" s="4" t="n">
        <v>0.572</v>
      </c>
      <c r="W28" s="5" t="s">
        <v>62</v>
      </c>
    </row>
    <row r="29" customFormat="false" ht="16" hidden="false" customHeight="false" outlineLevel="0" collapsed="false">
      <c r="I29" s="10" t="s">
        <v>63</v>
      </c>
      <c r="N29" s="4" t="n">
        <v>0.109</v>
      </c>
      <c r="O29" s="5" t="s">
        <v>64</v>
      </c>
      <c r="P29" s="4" t="n">
        <v>130</v>
      </c>
      <c r="Q29" s="0" t="s">
        <v>57</v>
      </c>
      <c r="R29" s="1" t="n">
        <f aca="false">P29*20</f>
        <v>2600</v>
      </c>
      <c r="V29" s="4" t="n">
        <v>0.772</v>
      </c>
      <c r="W29" s="5" t="s">
        <v>65</v>
      </c>
    </row>
    <row r="30" customFormat="false" ht="16" hidden="false" customHeight="false" outlineLevel="0" collapsed="false">
      <c r="N30" s="4" t="n">
        <v>0.109</v>
      </c>
      <c r="O30" s="5" t="s">
        <v>66</v>
      </c>
      <c r="P30" s="4" t="n">
        <v>130</v>
      </c>
      <c r="Q30" s="0" t="s">
        <v>57</v>
      </c>
      <c r="R30" s="1" t="n">
        <f aca="false">P30*20</f>
        <v>2600</v>
      </c>
      <c r="V30" s="4" t="n">
        <v>0.248</v>
      </c>
      <c r="W30" s="5" t="s">
        <v>24</v>
      </c>
    </row>
    <row r="31" customFormat="false" ht="16" hidden="false" customHeight="false" outlineLevel="0" collapsed="false">
      <c r="N31" s="4" t="n">
        <v>0.099</v>
      </c>
      <c r="O31" s="5" t="s">
        <v>67</v>
      </c>
      <c r="P31" s="4" t="n">
        <v>212</v>
      </c>
      <c r="Q31" s="0" t="s">
        <v>57</v>
      </c>
      <c r="R31" s="1" t="n">
        <f aca="false">P31*20</f>
        <v>4240</v>
      </c>
      <c r="V31" s="4" t="n">
        <v>0.684</v>
      </c>
      <c r="W31" s="5" t="s">
        <v>68</v>
      </c>
    </row>
    <row r="32" customFormat="false" ht="16" hidden="false" customHeight="false" outlineLevel="0" collapsed="false">
      <c r="N32" s="4" t="n">
        <v>0.144</v>
      </c>
      <c r="O32" s="5" t="s">
        <v>69</v>
      </c>
      <c r="P32" s="4" t="n">
        <v>24.9058010783154</v>
      </c>
      <c r="Q32" s="0" t="s">
        <v>70</v>
      </c>
      <c r="R32" s="1" t="n">
        <f aca="false">P32*20</f>
        <v>498.116021566308</v>
      </c>
      <c r="V32" s="4" t="n">
        <v>0.149</v>
      </c>
      <c r="W32" s="5" t="s">
        <v>6</v>
      </c>
    </row>
    <row r="33" customFormat="false" ht="16" hidden="false" customHeight="false" outlineLevel="0" collapsed="false">
      <c r="N33" s="4" t="n">
        <v>0.18</v>
      </c>
      <c r="O33" s="5" t="s">
        <v>71</v>
      </c>
      <c r="P33" s="4" t="n">
        <v>18.2807326931589</v>
      </c>
      <c r="Q33" s="0" t="s">
        <v>70</v>
      </c>
      <c r="R33" s="1" t="n">
        <f aca="false">P33*20</f>
        <v>365.614653863178</v>
      </c>
      <c r="V33" s="4" t="n">
        <v>0.155</v>
      </c>
      <c r="W33" s="5" t="s">
        <v>9</v>
      </c>
    </row>
    <row r="34" customFormat="false" ht="16" hidden="false" customHeight="false" outlineLevel="0" collapsed="false">
      <c r="N34" s="4" t="n">
        <v>0.126</v>
      </c>
      <c r="O34" s="5" t="s">
        <v>72</v>
      </c>
      <c r="P34" s="4" t="n">
        <v>44.7261467885137</v>
      </c>
      <c r="Q34" s="0" t="s">
        <v>70</v>
      </c>
      <c r="R34" s="1" t="n">
        <f aca="false">P34*20</f>
        <v>894.522935770274</v>
      </c>
      <c r="V34" s="4" t="n">
        <v>0.097</v>
      </c>
      <c r="W34" s="5" t="s">
        <v>30</v>
      </c>
    </row>
    <row r="35" customFormat="false" ht="16" hidden="false" customHeight="false" outlineLevel="0" collapsed="false">
      <c r="N35" s="4" t="n">
        <v>0.13</v>
      </c>
      <c r="O35" s="5" t="s">
        <v>73</v>
      </c>
      <c r="P35" s="4" t="n">
        <v>33.3869185393137</v>
      </c>
      <c r="Q35" s="0" t="s">
        <v>70</v>
      </c>
      <c r="R35" s="1" t="n">
        <f aca="false">P35*20</f>
        <v>667.738370786274</v>
      </c>
      <c r="V35" s="4" t="n">
        <v>1.172</v>
      </c>
      <c r="W35" s="5" t="s">
        <v>33</v>
      </c>
    </row>
    <row r="36" customFormat="false" ht="16" hidden="false" customHeight="false" outlineLevel="0" collapsed="false">
      <c r="N36" s="4" t="n">
        <v>0.135</v>
      </c>
      <c r="O36" s="5" t="s">
        <v>74</v>
      </c>
      <c r="P36" s="4" t="n">
        <v>28.9467704792746</v>
      </c>
      <c r="Q36" s="0" t="s">
        <v>70</v>
      </c>
      <c r="R36" s="1" t="n">
        <f aca="false">P36*20</f>
        <v>578.935409585492</v>
      </c>
      <c r="V36" s="4" t="n">
        <v>0.071</v>
      </c>
      <c r="W36" s="5" t="s">
        <v>36</v>
      </c>
    </row>
    <row r="37" customFormat="false" ht="16" hidden="false" customHeight="false" outlineLevel="0" collapsed="false">
      <c r="N37" s="4" t="n">
        <v>0.116</v>
      </c>
      <c r="O37" s="5" t="s">
        <v>75</v>
      </c>
      <c r="P37" s="4" t="n">
        <v>90</v>
      </c>
      <c r="Q37" s="0" t="s">
        <v>76</v>
      </c>
      <c r="R37" s="1" t="n">
        <f aca="false">P37*20</f>
        <v>1800</v>
      </c>
      <c r="V37" s="4" t="n">
        <v>0.256</v>
      </c>
      <c r="W37" s="5" t="s">
        <v>26</v>
      </c>
    </row>
    <row r="38" customFormat="false" ht="16" hidden="false" customHeight="false" outlineLevel="0" collapsed="false">
      <c r="N38" s="4" t="n">
        <v>0.134</v>
      </c>
      <c r="O38" s="5" t="s">
        <v>77</v>
      </c>
      <c r="P38" s="4" t="n">
        <v>29.6152350055351</v>
      </c>
      <c r="Q38" s="0" t="s">
        <v>76</v>
      </c>
      <c r="R38" s="1" t="n">
        <f aca="false">P38*20</f>
        <v>592.304700110702</v>
      </c>
      <c r="V38" s="4" t="n">
        <v>0.098</v>
      </c>
      <c r="W38" s="5" t="s">
        <v>38</v>
      </c>
    </row>
    <row r="39" customFormat="false" ht="16" hidden="false" customHeight="false" outlineLevel="0" collapsed="false">
      <c r="N39" s="4" t="n">
        <v>0.143</v>
      </c>
      <c r="O39" s="5" t="s">
        <v>78</v>
      </c>
      <c r="P39" s="4" t="n">
        <v>25.2445686277522</v>
      </c>
      <c r="Q39" s="0" t="s">
        <v>76</v>
      </c>
      <c r="R39" s="1" t="n">
        <f aca="false">P39*20</f>
        <v>504.891372555044</v>
      </c>
      <c r="V39" s="4" t="n">
        <v>0.125</v>
      </c>
      <c r="W39" s="5" t="s">
        <v>11</v>
      </c>
    </row>
    <row r="40" customFormat="false" ht="16" hidden="false" customHeight="false" outlineLevel="0" collapsed="false">
      <c r="N40" s="4" t="n">
        <v>0.107</v>
      </c>
      <c r="O40" s="5" t="s">
        <v>79</v>
      </c>
      <c r="P40" s="4" t="n">
        <v>150</v>
      </c>
      <c r="Q40" s="0" t="s">
        <v>76</v>
      </c>
      <c r="R40" s="1" t="n">
        <f aca="false">P40*20</f>
        <v>3000</v>
      </c>
      <c r="V40" s="4" t="n">
        <v>0.149</v>
      </c>
      <c r="W40" s="5" t="s">
        <v>80</v>
      </c>
    </row>
    <row r="41" customFormat="false" ht="16" hidden="false" customHeight="false" outlineLevel="0" collapsed="false">
      <c r="N41" s="4" t="n">
        <v>0.119</v>
      </c>
      <c r="O41" s="5" t="s">
        <v>81</v>
      </c>
      <c r="P41" s="4" t="n">
        <v>60</v>
      </c>
      <c r="Q41" s="0" t="s">
        <v>76</v>
      </c>
      <c r="R41" s="1" t="n">
        <f aca="false">P41*20</f>
        <v>1200</v>
      </c>
      <c r="V41" s="4" t="n">
        <v>0.165</v>
      </c>
      <c r="W41" s="5" t="s">
        <v>82</v>
      </c>
    </row>
    <row r="42" customFormat="false" ht="16" hidden="false" customHeight="false" outlineLevel="0" collapsed="false">
      <c r="N42" s="4" t="n">
        <v>0.108</v>
      </c>
      <c r="O42" s="5" t="s">
        <v>83</v>
      </c>
      <c r="P42" s="4" t="n">
        <v>140</v>
      </c>
      <c r="Q42" s="0" t="s">
        <v>76</v>
      </c>
      <c r="R42" s="1" t="n">
        <f aca="false">P42*20</f>
        <v>2800</v>
      </c>
      <c r="V42" s="4" t="n">
        <v>0.142</v>
      </c>
      <c r="W42" s="5" t="s">
        <v>84</v>
      </c>
    </row>
    <row r="43" customFormat="false" ht="16" hidden="false" customHeight="false" outlineLevel="0" collapsed="false">
      <c r="N43" s="4" t="n">
        <v>0.131</v>
      </c>
      <c r="O43" s="5" t="s">
        <v>85</v>
      </c>
      <c r="P43" s="4" t="n">
        <v>32.2078125772943</v>
      </c>
      <c r="Q43" s="0" t="s">
        <v>76</v>
      </c>
      <c r="R43" s="1" t="n">
        <f aca="false">P43*20</f>
        <v>644.156251545886</v>
      </c>
      <c r="V43" s="4" t="n">
        <v>0.152</v>
      </c>
      <c r="W43" s="5" t="s">
        <v>86</v>
      </c>
    </row>
    <row r="44" customFormat="false" ht="16" hidden="false" customHeight="false" outlineLevel="0" collapsed="false">
      <c r="N44" s="4" t="n">
        <v>0.149</v>
      </c>
      <c r="O44" s="5" t="s">
        <v>80</v>
      </c>
      <c r="P44" s="4" t="n">
        <v>23.4445712925259</v>
      </c>
      <c r="Q44" s="0" t="s">
        <v>87</v>
      </c>
      <c r="R44" s="1" t="n">
        <f aca="false">P44*20</f>
        <v>468.891425850518</v>
      </c>
      <c r="V44" s="4" t="n">
        <v>0.166</v>
      </c>
      <c r="W44" s="5" t="s">
        <v>88</v>
      </c>
    </row>
    <row r="45" customFormat="false" ht="16" hidden="false" customHeight="false" outlineLevel="0" collapsed="false">
      <c r="N45" s="4" t="n">
        <v>0.165</v>
      </c>
      <c r="O45" s="5" t="s">
        <v>82</v>
      </c>
      <c r="P45" s="4" t="n">
        <v>20.2604219264555</v>
      </c>
      <c r="Q45" s="0" t="s">
        <v>87</v>
      </c>
      <c r="R45" s="1" t="n">
        <f aca="false">P45*20</f>
        <v>405.20843852911</v>
      </c>
      <c r="V45" s="4" t="n">
        <v>0.147</v>
      </c>
      <c r="W45" s="5" t="s">
        <v>89</v>
      </c>
    </row>
    <row r="46" customFormat="false" ht="16" hidden="false" customHeight="false" outlineLevel="0" collapsed="false">
      <c r="N46" s="4" t="n">
        <v>0.142</v>
      </c>
      <c r="O46" s="5" t="s">
        <v>84</v>
      </c>
      <c r="P46" s="4" t="n">
        <v>25.6029728095808</v>
      </c>
      <c r="Q46" s="0" t="s">
        <v>87</v>
      </c>
      <c r="R46" s="1" t="n">
        <f aca="false">P46*20</f>
        <v>512.059456191616</v>
      </c>
      <c r="V46" s="4" t="n">
        <v>0.144</v>
      </c>
      <c r="W46" s="5" t="s">
        <v>69</v>
      </c>
    </row>
    <row r="47" customFormat="false" ht="16" hidden="false" customHeight="false" outlineLevel="0" collapsed="false">
      <c r="N47" s="4" t="n">
        <v>0.152</v>
      </c>
      <c r="O47" s="5" t="s">
        <v>86</v>
      </c>
      <c r="P47" s="4" t="n">
        <v>22.7092090790065</v>
      </c>
      <c r="Q47" s="0" t="s">
        <v>87</v>
      </c>
      <c r="R47" s="1" t="n">
        <f aca="false">P47*20</f>
        <v>454.18418158013</v>
      </c>
      <c r="V47" s="4" t="n">
        <v>0.522</v>
      </c>
      <c r="W47" s="5" t="s">
        <v>90</v>
      </c>
    </row>
    <row r="48" customFormat="false" ht="16" hidden="false" customHeight="false" outlineLevel="0" collapsed="false">
      <c r="N48" s="4" t="n">
        <v>0.166</v>
      </c>
      <c r="O48" s="5" t="s">
        <v>88</v>
      </c>
      <c r="P48" s="4" t="n">
        <v>20.1067977753977</v>
      </c>
      <c r="Q48" s="0" t="s">
        <v>87</v>
      </c>
      <c r="R48" s="1" t="n">
        <f aca="false">P48*20</f>
        <v>402.135955507954</v>
      </c>
      <c r="V48" s="4" t="n">
        <v>0.18</v>
      </c>
      <c r="W48" s="5" t="s">
        <v>71</v>
      </c>
    </row>
    <row r="49" customFormat="false" ht="16" hidden="false" customHeight="false" outlineLevel="0" collapsed="false">
      <c r="N49" s="4" t="n">
        <v>0.147</v>
      </c>
      <c r="O49" s="5" t="s">
        <v>89</v>
      </c>
      <c r="P49" s="4" t="n">
        <v>23.9883687829868</v>
      </c>
      <c r="Q49" s="0" t="s">
        <v>87</v>
      </c>
      <c r="R49" s="1" t="n">
        <f aca="false">P49*20</f>
        <v>479.767375659736</v>
      </c>
      <c r="V49" s="4" t="n">
        <v>0.126</v>
      </c>
      <c r="W49" s="5" t="s">
        <v>72</v>
      </c>
    </row>
    <row r="50" customFormat="false" ht="16" hidden="true" customHeight="false" outlineLevel="0" collapsed="false">
      <c r="N50" s="4" t="n">
        <v>0.284</v>
      </c>
      <c r="O50" s="5" t="s">
        <v>45</v>
      </c>
      <c r="P50" s="4" t="n">
        <v>11.6974597516758</v>
      </c>
      <c r="Q50" s="5" t="s">
        <v>91</v>
      </c>
      <c r="R50" s="0" t="n">
        <f aca="false">P50*20</f>
        <v>233.949195033516</v>
      </c>
      <c r="V50" s="4" t="n">
        <v>0.13</v>
      </c>
      <c r="W50" s="5" t="s">
        <v>73</v>
      </c>
    </row>
    <row r="51" customFormat="false" ht="16" hidden="true" customHeight="false" outlineLevel="0" collapsed="false">
      <c r="N51" s="4" t="n">
        <v>0.213</v>
      </c>
      <c r="O51" s="5" t="s">
        <v>48</v>
      </c>
      <c r="P51" s="4" t="n">
        <v>15.363742920896</v>
      </c>
      <c r="Q51" s="5" t="s">
        <v>91</v>
      </c>
      <c r="R51" s="0" t="n">
        <f aca="false">P51*20</f>
        <v>307.27485841792</v>
      </c>
      <c r="V51" s="4" t="n">
        <v>0.135</v>
      </c>
      <c r="W51" s="5" t="s">
        <v>74</v>
      </c>
    </row>
    <row r="52" customFormat="false" ht="16" hidden="true" customHeight="false" outlineLevel="0" collapsed="false">
      <c r="N52" s="4" t="n">
        <v>0.211</v>
      </c>
      <c r="O52" s="5" t="s">
        <v>51</v>
      </c>
      <c r="P52" s="4" t="n">
        <v>15.5063206673988</v>
      </c>
      <c r="Q52" s="5" t="s">
        <v>91</v>
      </c>
      <c r="R52" s="0" t="n">
        <f aca="false">P52*20</f>
        <v>310.126413347976</v>
      </c>
      <c r="V52" s="4" t="n">
        <v>0.1</v>
      </c>
      <c r="W52" s="5" t="s">
        <v>56</v>
      </c>
    </row>
    <row r="53" customFormat="false" ht="16" hidden="true" customHeight="false" outlineLevel="0" collapsed="false">
      <c r="N53" s="4" t="n">
        <v>0.24</v>
      </c>
      <c r="O53" s="5" t="s">
        <v>52</v>
      </c>
      <c r="P53" s="4" t="n">
        <v>13.7047553017337</v>
      </c>
      <c r="Q53" s="5" t="s">
        <v>91</v>
      </c>
      <c r="R53" s="0" t="n">
        <f aca="false">P53*20</f>
        <v>274.095106034674</v>
      </c>
      <c r="V53" s="4" t="n">
        <v>0.109</v>
      </c>
      <c r="W53" s="5" t="s">
        <v>59</v>
      </c>
    </row>
    <row r="54" customFormat="false" ht="16" hidden="true" customHeight="false" outlineLevel="0" collapsed="false">
      <c r="N54" s="4" t="n">
        <v>0.204</v>
      </c>
      <c r="O54" s="5" t="s">
        <v>54</v>
      </c>
      <c r="P54" s="4" t="n">
        <v>16.0329352864929</v>
      </c>
      <c r="Q54" s="5" t="s">
        <v>91</v>
      </c>
      <c r="R54" s="0" t="n">
        <f aca="false">P54*20</f>
        <v>320.658705729858</v>
      </c>
      <c r="V54" s="4" t="n">
        <v>0.112</v>
      </c>
      <c r="W54" s="5" t="s">
        <v>61</v>
      </c>
    </row>
    <row r="55" customFormat="false" ht="16" hidden="true" customHeight="false" outlineLevel="0" collapsed="false">
      <c r="N55" s="4" t="n">
        <v>0.874</v>
      </c>
      <c r="O55" s="5" t="s">
        <v>10</v>
      </c>
      <c r="P55" s="4" t="n">
        <v>2.10403488017412</v>
      </c>
      <c r="Q55" s="0" t="s">
        <v>92</v>
      </c>
      <c r="R55" s="0" t="n">
        <f aca="false">P55*20</f>
        <v>42.0806976034824</v>
      </c>
      <c r="V55" s="4" t="n">
        <v>0.109</v>
      </c>
      <c r="W55" s="5" t="s">
        <v>64</v>
      </c>
    </row>
    <row r="56" customFormat="false" ht="16" hidden="true" customHeight="false" outlineLevel="0" collapsed="false">
      <c r="N56" s="4" t="n">
        <v>0.401</v>
      </c>
      <c r="O56" s="5" t="s">
        <v>21</v>
      </c>
      <c r="P56" s="4" t="n">
        <v>8.28250703658584</v>
      </c>
      <c r="Q56" s="0" t="s">
        <v>92</v>
      </c>
      <c r="R56" s="0" t="n">
        <f aca="false">P56*20</f>
        <v>165.650140731717</v>
      </c>
      <c r="V56" s="4" t="n">
        <v>0.109</v>
      </c>
      <c r="W56" s="5" t="s">
        <v>66</v>
      </c>
    </row>
    <row r="57" customFormat="false" ht="16" hidden="true" customHeight="false" outlineLevel="0" collapsed="false">
      <c r="N57" s="4" t="n">
        <v>0.548</v>
      </c>
      <c r="O57" s="5" t="s">
        <v>27</v>
      </c>
      <c r="P57" s="4" t="n">
        <v>5.63974742587552</v>
      </c>
      <c r="Q57" s="0" t="s">
        <v>92</v>
      </c>
      <c r="R57" s="0" t="n">
        <f aca="false">P57*20</f>
        <v>112.79494851751</v>
      </c>
      <c r="V57" s="4" t="n">
        <v>0.099</v>
      </c>
      <c r="W57" s="5" t="s">
        <v>67</v>
      </c>
    </row>
    <row r="58" customFormat="false" ht="16" hidden="true" customHeight="false" outlineLevel="0" collapsed="false">
      <c r="N58" s="4" t="n">
        <v>0.629</v>
      </c>
      <c r="O58" s="5" t="s">
        <v>34</v>
      </c>
      <c r="P58" s="4" t="n">
        <v>4.55548665290529</v>
      </c>
      <c r="Q58" s="0" t="s">
        <v>92</v>
      </c>
      <c r="R58" s="0" t="n">
        <f aca="false">P58*20</f>
        <v>91.1097330581058</v>
      </c>
      <c r="V58" s="4" t="n">
        <v>0.116</v>
      </c>
      <c r="W58" s="5" t="s">
        <v>75</v>
      </c>
    </row>
    <row r="59" customFormat="false" ht="16" hidden="true" customHeight="false" outlineLevel="0" collapsed="false">
      <c r="N59" s="4" t="n">
        <v>0.758</v>
      </c>
      <c r="O59" s="5" t="s">
        <v>37</v>
      </c>
      <c r="P59" s="4" t="n">
        <v>3.1452502279654</v>
      </c>
      <c r="Q59" s="0" t="s">
        <v>92</v>
      </c>
      <c r="R59" s="0" t="n">
        <f aca="false">P59*20</f>
        <v>62.905004559308</v>
      </c>
      <c r="V59" s="4" t="n">
        <v>0.596</v>
      </c>
      <c r="W59" s="5" t="s">
        <v>93</v>
      </c>
    </row>
    <row r="60" customFormat="false" ht="16" hidden="true" customHeight="false" outlineLevel="0" collapsed="false">
      <c r="N60" s="4" t="n">
        <v>0.535</v>
      </c>
      <c r="O60" s="5" t="s">
        <v>39</v>
      </c>
      <c r="P60" s="4" t="n">
        <v>5.83293215390277</v>
      </c>
      <c r="Q60" s="0" t="s">
        <v>92</v>
      </c>
      <c r="R60" s="0" t="n">
        <f aca="false">P60*20</f>
        <v>116.658643078055</v>
      </c>
      <c r="V60" s="4" t="n">
        <v>0.725</v>
      </c>
      <c r="W60" s="5" t="s">
        <v>94</v>
      </c>
    </row>
    <row r="61" customFormat="false" ht="16" hidden="true" customHeight="false" outlineLevel="0" collapsed="false">
      <c r="N61" s="4" t="n">
        <v>0.522</v>
      </c>
      <c r="O61" s="5" t="s">
        <v>90</v>
      </c>
      <c r="P61" s="4" t="n">
        <v>6.03234508959648</v>
      </c>
      <c r="Q61" s="0" t="s">
        <v>92</v>
      </c>
      <c r="R61" s="0" t="n">
        <f aca="false">P61*20</f>
        <v>120.64690179193</v>
      </c>
      <c r="V61" s="4" t="n">
        <v>0.538</v>
      </c>
      <c r="W61" s="5" t="s">
        <v>95</v>
      </c>
    </row>
    <row r="62" customFormat="false" ht="16" hidden="true" customHeight="false" outlineLevel="0" collapsed="false">
      <c r="N62" s="4" t="n">
        <v>0.775</v>
      </c>
      <c r="O62" s="5" t="s">
        <v>96</v>
      </c>
      <c r="P62" s="4" t="n">
        <v>2.98125868006757</v>
      </c>
      <c r="Q62" s="0" t="s">
        <v>92</v>
      </c>
      <c r="R62" s="0" t="n">
        <f aca="false">P62*20</f>
        <v>59.6251736013514</v>
      </c>
      <c r="V62" s="4" t="n">
        <v>0.585</v>
      </c>
      <c r="W62" s="5" t="s">
        <v>97</v>
      </c>
    </row>
    <row r="63" customFormat="false" ht="16" hidden="true" customHeight="false" outlineLevel="0" collapsed="false">
      <c r="N63" s="4" t="n">
        <v>0.397</v>
      </c>
      <c r="O63" s="5" t="s">
        <v>98</v>
      </c>
      <c r="P63" s="4" t="n">
        <v>8.37288071891493</v>
      </c>
      <c r="Q63" s="0" t="s">
        <v>92</v>
      </c>
      <c r="R63" s="0" t="n">
        <f aca="false">P63*20</f>
        <v>167.457614378299</v>
      </c>
      <c r="V63" s="4" t="n">
        <v>0.134</v>
      </c>
      <c r="W63" s="5" t="s">
        <v>77</v>
      </c>
    </row>
    <row r="64" customFormat="false" ht="16" hidden="true" customHeight="false" outlineLevel="0" collapsed="false">
      <c r="N64" s="4" t="n">
        <v>0.648</v>
      </c>
      <c r="O64" s="5" t="s">
        <v>99</v>
      </c>
      <c r="P64" s="4" t="n">
        <v>4.32648726771293</v>
      </c>
      <c r="Q64" s="0" t="s">
        <v>92</v>
      </c>
      <c r="R64" s="0" t="n">
        <f aca="false">P64*20</f>
        <v>86.5297453542586</v>
      </c>
      <c r="V64" s="4" t="n">
        <v>0.143</v>
      </c>
      <c r="W64" s="5" t="s">
        <v>78</v>
      </c>
    </row>
    <row r="65" customFormat="false" ht="16" hidden="true" customHeight="false" outlineLevel="0" collapsed="false">
      <c r="N65" s="4" t="n">
        <v>0.649</v>
      </c>
      <c r="O65" s="5" t="s">
        <v>60</v>
      </c>
      <c r="P65" s="4" t="n">
        <v>4.31466632448688</v>
      </c>
      <c r="Q65" s="5" t="s">
        <v>100</v>
      </c>
      <c r="R65" s="0" t="n">
        <f aca="false">P65*20</f>
        <v>86.2933264897376</v>
      </c>
      <c r="V65" s="4" t="n">
        <v>0.107</v>
      </c>
      <c r="W65" s="5" t="s">
        <v>79</v>
      </c>
    </row>
    <row r="66" customFormat="false" ht="16" hidden="true" customHeight="false" outlineLevel="0" collapsed="false">
      <c r="N66" s="4" t="n">
        <v>0.572</v>
      </c>
      <c r="O66" s="5" t="s">
        <v>62</v>
      </c>
      <c r="P66" s="4" t="n">
        <v>5.29821444000719</v>
      </c>
      <c r="Q66" s="5" t="s">
        <v>100</v>
      </c>
      <c r="R66" s="0" t="n">
        <f aca="false">P66*20</f>
        <v>105.964288800144</v>
      </c>
      <c r="V66" s="4" t="n">
        <v>0.119</v>
      </c>
      <c r="W66" s="5" t="s">
        <v>81</v>
      </c>
    </row>
    <row r="67" customFormat="false" ht="16" hidden="true" customHeight="false" outlineLevel="0" collapsed="false">
      <c r="N67" s="4" t="n">
        <v>0.772</v>
      </c>
      <c r="O67" s="5" t="s">
        <v>65</v>
      </c>
      <c r="P67" s="4" t="n">
        <v>3.00988429069611</v>
      </c>
      <c r="Q67" s="5" t="s">
        <v>100</v>
      </c>
      <c r="R67" s="0" t="n">
        <f aca="false">P67*20</f>
        <v>60.1976858139222</v>
      </c>
      <c r="V67" s="4" t="n">
        <v>0.108</v>
      </c>
      <c r="W67" s="5" t="s">
        <v>83</v>
      </c>
    </row>
    <row r="68" customFormat="false" ht="16" hidden="true" customHeight="false" outlineLevel="0" collapsed="false">
      <c r="N68" s="4" t="n">
        <v>0.684</v>
      </c>
      <c r="O68" s="5" t="s">
        <v>68</v>
      </c>
      <c r="P68" s="4" t="n">
        <v>3.91455133552205</v>
      </c>
      <c r="Q68" s="5" t="s">
        <v>100</v>
      </c>
      <c r="R68" s="0" t="n">
        <f aca="false">P68*20</f>
        <v>78.291026710441</v>
      </c>
      <c r="V68" s="4" t="n">
        <v>0.775</v>
      </c>
      <c r="W68" s="5" t="s">
        <v>96</v>
      </c>
    </row>
    <row r="69" customFormat="false" ht="16" hidden="true" customHeight="false" outlineLevel="0" collapsed="false">
      <c r="N69" s="4" t="n">
        <v>0.596</v>
      </c>
      <c r="O69" s="5" t="s">
        <v>93</v>
      </c>
      <c r="P69" s="4" t="n">
        <v>4.97455531489259</v>
      </c>
      <c r="Q69" s="5" t="s">
        <v>100</v>
      </c>
      <c r="R69" s="0" t="n">
        <f aca="false">P69*20</f>
        <v>99.4911062978518</v>
      </c>
      <c r="V69" s="4" t="n">
        <v>0.131</v>
      </c>
      <c r="W69" s="5" t="s">
        <v>85</v>
      </c>
    </row>
    <row r="70" customFormat="false" ht="16" hidden="true" customHeight="false" outlineLevel="0" collapsed="false">
      <c r="N70" s="4" t="n">
        <v>0.725</v>
      </c>
      <c r="O70" s="5" t="s">
        <v>94</v>
      </c>
      <c r="P70" s="4" t="n">
        <v>3.47655869714783</v>
      </c>
      <c r="Q70" s="5" t="s">
        <v>100</v>
      </c>
      <c r="R70" s="0" t="n">
        <f aca="false">P70*20</f>
        <v>69.5311739429566</v>
      </c>
      <c r="V70" s="4" t="n">
        <v>0.119</v>
      </c>
      <c r="W70" s="5" t="s">
        <v>43</v>
      </c>
    </row>
    <row r="71" customFormat="false" ht="16" hidden="true" customHeight="false" outlineLevel="0" collapsed="false">
      <c r="N71" s="4" t="n">
        <v>0.538</v>
      </c>
      <c r="O71" s="5" t="s">
        <v>95</v>
      </c>
      <c r="P71" s="4" t="n">
        <v>5.78781257636128</v>
      </c>
      <c r="Q71" s="5" t="s">
        <v>100</v>
      </c>
      <c r="R71" s="0" t="n">
        <f aca="false">P71*20</f>
        <v>115.756251527226</v>
      </c>
      <c r="V71" s="4" t="n">
        <v>0.118</v>
      </c>
      <c r="W71" s="5" t="s">
        <v>47</v>
      </c>
    </row>
    <row r="72" customFormat="false" ht="16" hidden="true" customHeight="false" outlineLevel="0" collapsed="false">
      <c r="N72" s="4" t="n">
        <v>0.585</v>
      </c>
      <c r="O72" s="5" t="s">
        <v>97</v>
      </c>
      <c r="P72" s="4" t="n">
        <v>5.12080028523468</v>
      </c>
      <c r="Q72" s="5" t="s">
        <v>100</v>
      </c>
      <c r="R72" s="0" t="n">
        <f aca="false">P72*20</f>
        <v>102.416005704694</v>
      </c>
      <c r="V72" s="4" t="n">
        <v>0.108</v>
      </c>
      <c r="W72" s="5" t="s">
        <v>41</v>
      </c>
    </row>
    <row r="73" customFormat="false" ht="16" hidden="true" customHeight="false" outlineLevel="0" collapsed="false">
      <c r="N73" s="4" t="n">
        <v>0.523</v>
      </c>
      <c r="O73" s="5" t="s">
        <v>101</v>
      </c>
      <c r="P73" s="4" t="n">
        <v>6.01677531613149</v>
      </c>
      <c r="Q73" s="5" t="s">
        <v>100</v>
      </c>
      <c r="R73" s="0" t="n">
        <f aca="false">P73*20</f>
        <v>120.33550632263</v>
      </c>
      <c r="V73" s="4" t="n">
        <v>0.69</v>
      </c>
      <c r="W73" s="5" t="s">
        <v>102</v>
      </c>
    </row>
    <row r="74" customFormat="false" ht="16" hidden="true" customHeight="false" outlineLevel="0" collapsed="false">
      <c r="N74" s="4" t="n">
        <v>0.643</v>
      </c>
      <c r="O74" s="5" t="s">
        <v>103</v>
      </c>
      <c r="P74" s="4" t="n">
        <v>4.38593320064664</v>
      </c>
      <c r="Q74" s="5" t="s">
        <v>100</v>
      </c>
      <c r="R74" s="0" t="n">
        <f aca="false">P74*20</f>
        <v>87.7186640129328</v>
      </c>
      <c r="V74" s="4" t="n">
        <v>0.523</v>
      </c>
      <c r="W74" s="5" t="s">
        <v>101</v>
      </c>
    </row>
    <row r="75" customFormat="false" ht="16" hidden="true" customHeight="false" outlineLevel="0" collapsed="false">
      <c r="N75" s="4" t="n">
        <v>0.74</v>
      </c>
      <c r="O75" s="5" t="s">
        <v>14</v>
      </c>
      <c r="P75" s="4" t="n">
        <v>3.32376108976727</v>
      </c>
      <c r="Q75" s="0" t="s">
        <v>104</v>
      </c>
      <c r="R75" s="0" t="n">
        <f aca="false">P75*20</f>
        <v>66.4752217953454</v>
      </c>
      <c r="V75" s="4" t="n">
        <v>0.643</v>
      </c>
      <c r="W75" s="5" t="s">
        <v>103</v>
      </c>
    </row>
    <row r="76" customFormat="false" ht="16" hidden="true" customHeight="false" outlineLevel="0" collapsed="false">
      <c r="N76" s="4" t="n">
        <v>0.724</v>
      </c>
      <c r="O76" s="5" t="s">
        <v>18</v>
      </c>
      <c r="P76" s="4" t="n">
        <v>3.48688065084472</v>
      </c>
      <c r="Q76" s="0" t="s">
        <v>104</v>
      </c>
      <c r="R76" s="0" t="n">
        <f aca="false">P76*20</f>
        <v>69.7376130168944</v>
      </c>
      <c r="V76" s="4" t="n">
        <v>0.167</v>
      </c>
      <c r="W76" s="5" t="s">
        <v>13</v>
      </c>
    </row>
    <row r="77" customFormat="false" ht="16" hidden="true" customHeight="false" outlineLevel="0" collapsed="false">
      <c r="N77" s="4" t="n">
        <v>0.713</v>
      </c>
      <c r="O77" s="5" t="s">
        <v>19</v>
      </c>
      <c r="P77" s="4" t="n">
        <v>3.60157355738613</v>
      </c>
      <c r="Q77" s="0" t="s">
        <v>104</v>
      </c>
      <c r="R77" s="0" t="n">
        <f aca="false">P77*20</f>
        <v>72.0314711477226</v>
      </c>
      <c r="V77" s="4" t="n">
        <v>0.172</v>
      </c>
      <c r="W77" s="5" t="s">
        <v>15</v>
      </c>
    </row>
    <row r="78" customFormat="false" ht="16" hidden="true" customHeight="false" outlineLevel="0" collapsed="false">
      <c r="N78" s="4" t="n">
        <v>0.82</v>
      </c>
      <c r="O78" s="5" t="s">
        <v>55</v>
      </c>
      <c r="P78" s="4" t="n">
        <v>2.56704752427038</v>
      </c>
      <c r="Q78" s="0" t="s">
        <v>104</v>
      </c>
      <c r="R78" s="0" t="n">
        <f aca="false">P78*20</f>
        <v>51.3409504854076</v>
      </c>
      <c r="V78" s="4" t="n">
        <v>0.397</v>
      </c>
      <c r="W78" s="5" t="s">
        <v>98</v>
      </c>
    </row>
    <row r="79" customFormat="false" ht="16" hidden="true" customHeight="false" outlineLevel="0" collapsed="false">
      <c r="N79" s="4" t="n">
        <v>0.764</v>
      </c>
      <c r="O79" s="5" t="s">
        <v>58</v>
      </c>
      <c r="P79" s="4" t="n">
        <v>3.08687319883188</v>
      </c>
      <c r="Q79" s="0" t="s">
        <v>104</v>
      </c>
      <c r="R79" s="0" t="n">
        <f aca="false">P79*20</f>
        <v>61.7374639766376</v>
      </c>
      <c r="V79" s="4" t="n">
        <v>0.238</v>
      </c>
      <c r="W79" s="5" t="s">
        <v>28</v>
      </c>
    </row>
    <row r="80" customFormat="false" ht="16" hidden="true" customHeight="false" outlineLevel="0" collapsed="false">
      <c r="N80" s="4" t="n">
        <v>0.69</v>
      </c>
      <c r="O80" s="5" t="s">
        <v>102</v>
      </c>
      <c r="P80" s="4" t="n">
        <v>3.84848534722151</v>
      </c>
      <c r="Q80" s="0" t="s">
        <v>104</v>
      </c>
      <c r="R80" s="0" t="n">
        <f aca="false">P80*20</f>
        <v>76.9697069444302</v>
      </c>
      <c r="V80" s="4" t="n">
        <v>0.648</v>
      </c>
      <c r="W80" s="5" t="s">
        <v>99</v>
      </c>
    </row>
  </sheetData>
  <autoFilter ref="N1:R80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13T20:10:02Z</dcterms:created>
  <dc:creator>eyal</dc:creator>
  <dc:description/>
  <dc:language>en-US</dc:language>
  <cp:lastModifiedBy>Microsoft Office User</cp:lastModifiedBy>
  <dcterms:modified xsi:type="dcterms:W3CDTF">2022-08-22T17:33:23Z</dcterms:modified>
  <cp:revision>0</cp:revision>
  <dc:subject/>
  <dc:title/>
</cp:coreProperties>
</file>